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kouf\OneDrive\Documents\PhD\RNA_Paper2\PloSOneFIles\SuppMaterial\"/>
    </mc:Choice>
  </mc:AlternateContent>
  <bookViews>
    <workbookView xWindow="0" yWindow="0" windowWidth="24000" windowHeight="9735" activeTab="1"/>
  </bookViews>
  <sheets>
    <sheet name="FastQ Sequences Generated" sheetId="1" r:id="rId1"/>
    <sheet name="Number of RNA-Seq read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1" l="1"/>
  <c r="E9" i="1"/>
</calcChain>
</file>

<file path=xl/sharedStrings.xml><?xml version="1.0" encoding="utf-8"?>
<sst xmlns="http://schemas.openxmlformats.org/spreadsheetml/2006/main" count="47" uniqueCount="33">
  <si>
    <t>Tissue</t>
  </si>
  <si>
    <t>Replicates</t>
  </si>
  <si>
    <t>Total paired tissue reads</t>
  </si>
  <si>
    <t>Adrenal</t>
  </si>
  <si>
    <t>Blood</t>
  </si>
  <si>
    <t>BrainCaud</t>
  </si>
  <si>
    <t>BrainCereb</t>
  </si>
  <si>
    <t>Heart</t>
  </si>
  <si>
    <t>Kidney</t>
  </si>
  <si>
    <t>LegMuscle</t>
  </si>
  <si>
    <t>Liver</t>
  </si>
  <si>
    <t>Lung</t>
  </si>
  <si>
    <t>LymphInt</t>
  </si>
  <si>
    <t>Mammary</t>
  </si>
  <si>
    <t>Ovaries</t>
  </si>
  <si>
    <t>Spleen</t>
  </si>
  <si>
    <t>Thymus</t>
  </si>
  <si>
    <t>Thyroid</t>
  </si>
  <si>
    <t>Tongue</t>
  </si>
  <si>
    <t>Black_skin</t>
  </si>
  <si>
    <t>White_skin</t>
  </si>
  <si>
    <t>Sum of number of fastq sequences generated</t>
  </si>
  <si>
    <t>Number of RNA-Seq reads generated and total that uniquely paired to the UMD 3.1 Ensembl reference genome for each tissue</t>
  </si>
  <si>
    <t>Tissues</t>
  </si>
  <si>
    <t>Total</t>
  </si>
  <si>
    <t>Total paired</t>
  </si>
  <si>
    <t>% of QC-ed reads</t>
  </si>
  <si>
    <t>Brain Caud</t>
  </si>
  <si>
    <t>Brain Cereb</t>
  </si>
  <si>
    <t>Leg Muscle</t>
  </si>
  <si>
    <t>Black Skin</t>
  </si>
  <si>
    <t>White Skin</t>
  </si>
  <si>
    <t>Total (Aver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rgb="FF000000"/>
      <name val="Times New Roman"/>
      <family val="1"/>
    </font>
    <font>
      <sz val="11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2" xfId="0" applyFont="1" applyFill="1" applyBorder="1" applyAlignment="1">
      <alignment horizontal="center" vertical="center" wrapText="1"/>
    </xf>
    <xf numFmtId="0" fontId="0" fillId="2" borderId="0" xfId="0" applyFill="1" applyBorder="1"/>
    <xf numFmtId="3" fontId="0" fillId="2" borderId="0" xfId="0" applyNumberFormat="1" applyFill="1" applyBorder="1"/>
    <xf numFmtId="0" fontId="0" fillId="2" borderId="3" xfId="0" applyFill="1" applyBorder="1"/>
    <xf numFmtId="3" fontId="0" fillId="2" borderId="3" xfId="0" applyNumberFormat="1" applyFill="1" applyBorder="1"/>
    <xf numFmtId="0" fontId="2" fillId="0" borderId="0" xfId="0" applyFont="1" applyBorder="1" applyAlignment="1">
      <alignment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3" fontId="5" fillId="3" borderId="0" xfId="0" applyNumberFormat="1" applyFont="1" applyFill="1" applyBorder="1" applyAlignment="1">
      <alignment horizontal="right" vertical="center"/>
    </xf>
    <xf numFmtId="0" fontId="3" fillId="0" borderId="4" xfId="0" applyFont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3" fontId="5" fillId="3" borderId="6" xfId="0" applyNumberFormat="1" applyFont="1" applyFill="1" applyBorder="1" applyAlignment="1">
      <alignment horizontal="right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4" fillId="3" borderId="9" xfId="0" applyFont="1" applyFill="1" applyBorder="1" applyAlignment="1">
      <alignment vertical="center" wrapText="1"/>
    </xf>
    <xf numFmtId="0" fontId="4" fillId="3" borderId="10" xfId="0" applyFont="1" applyFill="1" applyBorder="1" applyAlignment="1">
      <alignment horizontal="center" vertical="center" wrapText="1"/>
    </xf>
    <xf numFmtId="0" fontId="4" fillId="3" borderId="11" xfId="0" applyFont="1" applyFill="1" applyBorder="1" applyAlignment="1">
      <alignment vertical="center" wrapText="1"/>
    </xf>
    <xf numFmtId="0" fontId="4" fillId="3" borderId="12" xfId="0" applyFont="1" applyFill="1" applyBorder="1" applyAlignment="1">
      <alignment horizontal="center" vertical="center" wrapText="1"/>
    </xf>
    <xf numFmtId="0" fontId="5" fillId="3" borderId="13" xfId="0" applyFont="1" applyFill="1" applyBorder="1" applyAlignment="1">
      <alignment vertical="center"/>
    </xf>
    <xf numFmtId="0" fontId="5" fillId="3" borderId="14" xfId="0" applyFont="1" applyFill="1" applyBorder="1" applyAlignment="1">
      <alignment horizontal="right" vertical="center"/>
    </xf>
    <xf numFmtId="0" fontId="5" fillId="3" borderId="15" xfId="0" applyFont="1" applyFill="1" applyBorder="1" applyAlignment="1">
      <alignment vertical="center"/>
    </xf>
    <xf numFmtId="0" fontId="5" fillId="3" borderId="16" xfId="0" applyFont="1" applyFill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C6" sqref="C6"/>
    </sheetView>
  </sheetViews>
  <sheetFormatPr defaultRowHeight="15" x14ac:dyDescent="0.25"/>
  <cols>
    <col min="1" max="1" width="15.140625" customWidth="1"/>
    <col min="2" max="4" width="12.5703125" customWidth="1"/>
    <col min="5" max="5" width="15.140625" customWidth="1"/>
  </cols>
  <sheetData>
    <row r="1" spans="1:5" ht="15.75" x14ac:dyDescent="0.25">
      <c r="A1" s="6" t="s">
        <v>21</v>
      </c>
      <c r="B1" s="6"/>
      <c r="C1" s="6"/>
      <c r="D1" s="6"/>
      <c r="E1" s="6"/>
    </row>
    <row r="2" spans="1:5" x14ac:dyDescent="0.25">
      <c r="A2" s="7" t="s">
        <v>0</v>
      </c>
      <c r="B2" s="7" t="s">
        <v>1</v>
      </c>
      <c r="C2" s="7"/>
      <c r="D2" s="7"/>
      <c r="E2" s="7" t="s">
        <v>2</v>
      </c>
    </row>
    <row r="3" spans="1:5" ht="15.75" thickBot="1" x14ac:dyDescent="0.3">
      <c r="A3" s="8"/>
      <c r="B3" s="1">
        <v>1</v>
      </c>
      <c r="C3" s="1">
        <v>2</v>
      </c>
      <c r="D3" s="1">
        <v>3</v>
      </c>
      <c r="E3" s="8"/>
    </row>
    <row r="4" spans="1:5" x14ac:dyDescent="0.25">
      <c r="A4" s="2" t="s">
        <v>3</v>
      </c>
      <c r="B4" s="3">
        <v>18425266</v>
      </c>
      <c r="C4" s="3">
        <v>15393674</v>
      </c>
      <c r="D4" s="3">
        <v>18122955</v>
      </c>
      <c r="E4" s="3">
        <v>51941895</v>
      </c>
    </row>
    <row r="5" spans="1:5" x14ac:dyDescent="0.25">
      <c r="A5" s="2" t="s">
        <v>4</v>
      </c>
      <c r="B5" s="3">
        <v>14711251</v>
      </c>
      <c r="C5" s="3">
        <v>13873654</v>
      </c>
      <c r="D5" s="3">
        <v>16665107</v>
      </c>
      <c r="E5" s="3">
        <v>45250012</v>
      </c>
    </row>
    <row r="6" spans="1:5" x14ac:dyDescent="0.25">
      <c r="A6" s="2" t="s">
        <v>5</v>
      </c>
      <c r="B6" s="3">
        <v>14765009</v>
      </c>
      <c r="C6" s="3">
        <v>12779025</v>
      </c>
      <c r="D6" s="3">
        <v>18042531</v>
      </c>
      <c r="E6" s="3">
        <v>45586565</v>
      </c>
    </row>
    <row r="7" spans="1:5" x14ac:dyDescent="0.25">
      <c r="A7" s="2" t="s">
        <v>6</v>
      </c>
      <c r="B7" s="3">
        <v>18296948</v>
      </c>
      <c r="C7" s="3">
        <v>15232472</v>
      </c>
      <c r="D7" s="3">
        <v>11543205</v>
      </c>
      <c r="E7" s="3">
        <v>45072625</v>
      </c>
    </row>
    <row r="8" spans="1:5" x14ac:dyDescent="0.25">
      <c r="A8" s="2" t="s">
        <v>7</v>
      </c>
      <c r="B8" s="3">
        <v>12765188</v>
      </c>
      <c r="C8" s="3">
        <v>10631569</v>
      </c>
      <c r="D8" s="3">
        <v>32958555</v>
      </c>
      <c r="E8" s="3">
        <v>56355312</v>
      </c>
    </row>
    <row r="9" spans="1:5" x14ac:dyDescent="0.25">
      <c r="A9" s="2" t="s">
        <v>8</v>
      </c>
      <c r="B9" s="3">
        <v>35081638</v>
      </c>
      <c r="C9" s="3">
        <v>41046535</v>
      </c>
      <c r="D9" s="3">
        <v>40839619</v>
      </c>
      <c r="E9" s="3">
        <f>SUM(B9:D9)</f>
        <v>116967792</v>
      </c>
    </row>
    <row r="10" spans="1:5" x14ac:dyDescent="0.25">
      <c r="A10" s="2" t="s">
        <v>9</v>
      </c>
      <c r="B10" s="3">
        <v>15017614</v>
      </c>
      <c r="C10" s="3">
        <v>18100705</v>
      </c>
      <c r="D10" s="3">
        <v>15795041</v>
      </c>
      <c r="E10" s="3">
        <v>48913360</v>
      </c>
    </row>
    <row r="11" spans="1:5" x14ac:dyDescent="0.25">
      <c r="A11" s="2" t="s">
        <v>10</v>
      </c>
      <c r="B11" s="3">
        <v>39368604</v>
      </c>
      <c r="C11" s="3">
        <v>30355922</v>
      </c>
      <c r="D11" s="3">
        <v>32130431</v>
      </c>
      <c r="E11" s="3">
        <v>101854957</v>
      </c>
    </row>
    <row r="12" spans="1:5" x14ac:dyDescent="0.25">
      <c r="A12" s="2" t="s">
        <v>11</v>
      </c>
      <c r="B12" s="3">
        <v>11037104</v>
      </c>
      <c r="C12" s="3">
        <v>32960923</v>
      </c>
      <c r="D12" s="3">
        <v>10743957</v>
      </c>
      <c r="E12" s="3">
        <v>54741984</v>
      </c>
    </row>
    <row r="13" spans="1:5" x14ac:dyDescent="0.25">
      <c r="A13" s="2" t="s">
        <v>12</v>
      </c>
      <c r="B13" s="3">
        <v>16487542</v>
      </c>
      <c r="C13" s="3">
        <v>15333348</v>
      </c>
      <c r="D13" s="3">
        <v>15376551</v>
      </c>
      <c r="E13" s="3">
        <v>47197441</v>
      </c>
    </row>
    <row r="14" spans="1:5" x14ac:dyDescent="0.25">
      <c r="A14" s="2" t="s">
        <v>13</v>
      </c>
      <c r="B14" s="3">
        <v>11765151</v>
      </c>
      <c r="C14" s="3">
        <v>15232827</v>
      </c>
      <c r="D14" s="3">
        <v>12450615</v>
      </c>
      <c r="E14" s="3">
        <v>39448593</v>
      </c>
    </row>
    <row r="15" spans="1:5" x14ac:dyDescent="0.25">
      <c r="A15" s="2" t="s">
        <v>14</v>
      </c>
      <c r="B15" s="3">
        <v>10834807</v>
      </c>
      <c r="C15" s="3">
        <v>16775628</v>
      </c>
      <c r="D15" s="3">
        <v>16120120</v>
      </c>
      <c r="E15" s="3">
        <v>43730555</v>
      </c>
    </row>
    <row r="16" spans="1:5" x14ac:dyDescent="0.25">
      <c r="A16" s="2" t="s">
        <v>15</v>
      </c>
      <c r="B16" s="3">
        <v>11578803</v>
      </c>
      <c r="C16" s="3">
        <v>18611787</v>
      </c>
      <c r="D16" s="3">
        <v>11154713</v>
      </c>
      <c r="E16" s="3">
        <v>41345303</v>
      </c>
    </row>
    <row r="17" spans="1:5" x14ac:dyDescent="0.25">
      <c r="A17" s="2" t="s">
        <v>16</v>
      </c>
      <c r="B17" s="3">
        <v>23631021</v>
      </c>
      <c r="C17" s="3">
        <v>31768625</v>
      </c>
      <c r="D17" s="3">
        <v>18515063</v>
      </c>
      <c r="E17" s="3">
        <v>73914709</v>
      </c>
    </row>
    <row r="18" spans="1:5" x14ac:dyDescent="0.25">
      <c r="A18" s="2" t="s">
        <v>17</v>
      </c>
      <c r="B18" s="3">
        <v>18693599</v>
      </c>
      <c r="C18" s="3">
        <v>54084710</v>
      </c>
      <c r="D18" s="3">
        <v>26059615</v>
      </c>
      <c r="E18" s="3">
        <v>98837924</v>
      </c>
    </row>
    <row r="19" spans="1:5" x14ac:dyDescent="0.25">
      <c r="A19" s="2" t="s">
        <v>18</v>
      </c>
      <c r="B19" s="3">
        <v>21955237</v>
      </c>
      <c r="C19" s="3">
        <v>15522007</v>
      </c>
      <c r="D19" s="3">
        <v>12119560</v>
      </c>
      <c r="E19" s="3">
        <v>49596804</v>
      </c>
    </row>
    <row r="20" spans="1:5" x14ac:dyDescent="0.25">
      <c r="A20" s="2" t="s">
        <v>19</v>
      </c>
      <c r="B20" s="3">
        <v>6056114</v>
      </c>
      <c r="C20" s="3">
        <v>21995270</v>
      </c>
      <c r="D20" s="3">
        <v>15003849</v>
      </c>
      <c r="E20" s="3">
        <v>43055233</v>
      </c>
    </row>
    <row r="21" spans="1:5" x14ac:dyDescent="0.25">
      <c r="A21" s="4" t="s">
        <v>20</v>
      </c>
      <c r="B21" s="5">
        <v>18303585</v>
      </c>
      <c r="C21" s="5">
        <v>16854016</v>
      </c>
      <c r="D21" s="5">
        <v>18251723</v>
      </c>
      <c r="E21" s="5">
        <f>SUM(B21:D21)</f>
        <v>53409324</v>
      </c>
    </row>
  </sheetData>
  <mergeCells count="4">
    <mergeCell ref="A1:E1"/>
    <mergeCell ref="A2:A3"/>
    <mergeCell ref="B2:D2"/>
    <mergeCell ref="E2:E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tabSelected="1" workbookViewId="0">
      <selection activeCell="J3" sqref="J3"/>
    </sheetView>
  </sheetViews>
  <sheetFormatPr defaultRowHeight="15" x14ac:dyDescent="0.25"/>
  <cols>
    <col min="1" max="1" width="14.7109375" bestFit="1" customWidth="1"/>
    <col min="2" max="4" width="9.85546875" bestFit="1" customWidth="1"/>
    <col min="5" max="5" width="10.85546875" bestFit="1" customWidth="1"/>
    <col min="6" max="6" width="12.5703125" bestFit="1" customWidth="1"/>
    <col min="7" max="7" width="13" customWidth="1"/>
  </cols>
  <sheetData>
    <row r="1" spans="1:7" ht="47.25" customHeight="1" thickBot="1" x14ac:dyDescent="0.3">
      <c r="A1" s="15" t="s">
        <v>22</v>
      </c>
      <c r="B1" s="10"/>
      <c r="C1" s="10"/>
      <c r="D1" s="10"/>
      <c r="E1" s="10"/>
      <c r="F1" s="10"/>
      <c r="G1" s="16"/>
    </row>
    <row r="2" spans="1:7" ht="15.75" x14ac:dyDescent="0.25">
      <c r="A2" s="17" t="s">
        <v>23</v>
      </c>
      <c r="B2" s="11" t="s">
        <v>1</v>
      </c>
      <c r="C2" s="11"/>
      <c r="D2" s="11"/>
      <c r="E2" s="11" t="s">
        <v>24</v>
      </c>
      <c r="F2" s="11" t="s">
        <v>25</v>
      </c>
      <c r="G2" s="18" t="s">
        <v>26</v>
      </c>
    </row>
    <row r="3" spans="1:7" ht="18.75" customHeight="1" x14ac:dyDescent="0.25">
      <c r="A3" s="19"/>
      <c r="B3" s="12">
        <v>1</v>
      </c>
      <c r="C3" s="12">
        <v>2</v>
      </c>
      <c r="D3" s="12">
        <v>3</v>
      </c>
      <c r="E3" s="13"/>
      <c r="F3" s="13"/>
      <c r="G3" s="20"/>
    </row>
    <row r="4" spans="1:7" x14ac:dyDescent="0.25">
      <c r="A4" s="21" t="s">
        <v>3</v>
      </c>
      <c r="B4" s="9">
        <v>34526148</v>
      </c>
      <c r="C4" s="9">
        <v>28675279</v>
      </c>
      <c r="D4" s="9">
        <v>33694135</v>
      </c>
      <c r="E4" s="9">
        <v>96895562</v>
      </c>
      <c r="F4" s="9">
        <v>48447781</v>
      </c>
      <c r="G4" s="22">
        <v>0.93300000000000005</v>
      </c>
    </row>
    <row r="5" spans="1:7" x14ac:dyDescent="0.25">
      <c r="A5" s="21" t="s">
        <v>4</v>
      </c>
      <c r="B5" s="9">
        <v>27160283</v>
      </c>
      <c r="C5" s="9">
        <v>25678338</v>
      </c>
      <c r="D5" s="9">
        <v>30872111</v>
      </c>
      <c r="E5" s="9">
        <v>83710732</v>
      </c>
      <c r="F5" s="9">
        <v>41855366</v>
      </c>
      <c r="G5" s="22">
        <v>0.92500000000000004</v>
      </c>
    </row>
    <row r="6" spans="1:7" x14ac:dyDescent="0.25">
      <c r="A6" s="21" t="s">
        <v>27</v>
      </c>
      <c r="B6" s="9">
        <v>27737262</v>
      </c>
      <c r="C6" s="9">
        <v>24057205</v>
      </c>
      <c r="D6" s="9">
        <v>33901874</v>
      </c>
      <c r="E6" s="9">
        <v>85696341</v>
      </c>
      <c r="F6" s="9">
        <v>42848171</v>
      </c>
      <c r="G6" s="22">
        <v>0.94</v>
      </c>
    </row>
    <row r="7" spans="1:7" x14ac:dyDescent="0.25">
      <c r="A7" s="21" t="s">
        <v>28</v>
      </c>
      <c r="B7" s="9">
        <v>34398035</v>
      </c>
      <c r="C7" s="9">
        <v>28537659</v>
      </c>
      <c r="D7" s="9">
        <v>21605859</v>
      </c>
      <c r="E7" s="9">
        <v>84541553</v>
      </c>
      <c r="F7" s="9">
        <v>42270777</v>
      </c>
      <c r="G7" s="22">
        <v>0.93799999999999994</v>
      </c>
    </row>
    <row r="8" spans="1:7" x14ac:dyDescent="0.25">
      <c r="A8" s="21" t="s">
        <v>7</v>
      </c>
      <c r="B8" s="9">
        <v>22942539</v>
      </c>
      <c r="C8" s="9">
        <v>19394057</v>
      </c>
      <c r="D8" s="9">
        <v>59924294</v>
      </c>
      <c r="E8" s="9">
        <v>102260890</v>
      </c>
      <c r="F8" s="9">
        <v>51130445</v>
      </c>
      <c r="G8" s="22">
        <v>0.90700000000000003</v>
      </c>
    </row>
    <row r="9" spans="1:7" x14ac:dyDescent="0.25">
      <c r="A9" s="21" t="s">
        <v>8</v>
      </c>
      <c r="B9" s="9">
        <v>64954189</v>
      </c>
      <c r="C9" s="9">
        <v>73132935</v>
      </c>
      <c r="D9" s="9">
        <v>75558766</v>
      </c>
      <c r="E9" s="9">
        <v>213645890</v>
      </c>
      <c r="F9" s="9">
        <v>106822945</v>
      </c>
      <c r="G9" s="22">
        <v>0.91300000000000003</v>
      </c>
    </row>
    <row r="10" spans="1:7" x14ac:dyDescent="0.25">
      <c r="A10" s="21" t="s">
        <v>29</v>
      </c>
      <c r="B10" s="9">
        <v>26574794</v>
      </c>
      <c r="C10" s="9">
        <v>31985407</v>
      </c>
      <c r="D10" s="9">
        <v>27569046</v>
      </c>
      <c r="E10" s="9">
        <v>86129247</v>
      </c>
      <c r="F10" s="9">
        <v>43064624</v>
      </c>
      <c r="G10" s="22">
        <v>0.88</v>
      </c>
    </row>
    <row r="11" spans="1:7" x14ac:dyDescent="0.25">
      <c r="A11" s="21" t="s">
        <v>10</v>
      </c>
      <c r="B11" s="9">
        <v>70703215</v>
      </c>
      <c r="C11" s="9">
        <v>55172724</v>
      </c>
      <c r="D11" s="9">
        <v>58033167</v>
      </c>
      <c r="E11" s="9">
        <v>183909106</v>
      </c>
      <c r="F11" s="9">
        <v>91954553</v>
      </c>
      <c r="G11" s="22">
        <v>0.90300000000000002</v>
      </c>
    </row>
    <row r="12" spans="1:7" x14ac:dyDescent="0.25">
      <c r="A12" s="21" t="s">
        <v>11</v>
      </c>
      <c r="B12" s="9">
        <v>19620637</v>
      </c>
      <c r="C12" s="9">
        <v>57766730</v>
      </c>
      <c r="D12" s="9">
        <v>19323024</v>
      </c>
      <c r="E12" s="9">
        <v>96710391</v>
      </c>
      <c r="F12" s="9">
        <v>48355196</v>
      </c>
      <c r="G12" s="22">
        <v>0.88300000000000001</v>
      </c>
    </row>
    <row r="13" spans="1:7" x14ac:dyDescent="0.25">
      <c r="A13" s="21" t="s">
        <v>12</v>
      </c>
      <c r="B13" s="9">
        <v>22890338</v>
      </c>
      <c r="C13" s="9">
        <v>25983389</v>
      </c>
      <c r="D13" s="9">
        <v>26346956</v>
      </c>
      <c r="E13" s="9">
        <v>75220683</v>
      </c>
      <c r="F13" s="9">
        <v>37610342</v>
      </c>
      <c r="G13" s="22">
        <v>0.79700000000000004</v>
      </c>
    </row>
    <row r="14" spans="1:7" x14ac:dyDescent="0.25">
      <c r="A14" s="21" t="s">
        <v>13</v>
      </c>
      <c r="B14" s="9">
        <v>19627700</v>
      </c>
      <c r="C14" s="9">
        <v>25848186</v>
      </c>
      <c r="D14" s="9">
        <v>23417273</v>
      </c>
      <c r="E14" s="9">
        <v>68893159</v>
      </c>
      <c r="F14" s="9">
        <v>34446580</v>
      </c>
      <c r="G14" s="22">
        <v>0.873</v>
      </c>
    </row>
    <row r="15" spans="1:7" x14ac:dyDescent="0.25">
      <c r="A15" s="21" t="s">
        <v>14</v>
      </c>
      <c r="B15" s="9">
        <v>18690029</v>
      </c>
      <c r="C15" s="9">
        <v>28974323</v>
      </c>
      <c r="D15" s="9">
        <v>27217159</v>
      </c>
      <c r="E15" s="9">
        <v>74881511</v>
      </c>
      <c r="F15" s="9">
        <v>37440756</v>
      </c>
      <c r="G15" s="22">
        <v>0.85599999999999998</v>
      </c>
    </row>
    <row r="16" spans="1:7" x14ac:dyDescent="0.25">
      <c r="A16" s="21" t="s">
        <v>15</v>
      </c>
      <c r="B16" s="9">
        <v>18456980</v>
      </c>
      <c r="C16" s="9">
        <v>29602723</v>
      </c>
      <c r="D16" s="9">
        <v>17394986</v>
      </c>
      <c r="E16" s="9">
        <v>65454689</v>
      </c>
      <c r="F16" s="9">
        <v>32727345</v>
      </c>
      <c r="G16" s="22">
        <v>0.79200000000000004</v>
      </c>
    </row>
    <row r="17" spans="1:7" x14ac:dyDescent="0.25">
      <c r="A17" s="21" t="s">
        <v>16</v>
      </c>
      <c r="B17" s="9">
        <v>39583329</v>
      </c>
      <c r="C17" s="9">
        <v>52189966</v>
      </c>
      <c r="D17" s="9">
        <v>31288488</v>
      </c>
      <c r="E17" s="9">
        <v>123061783</v>
      </c>
      <c r="F17" s="9">
        <v>61530892</v>
      </c>
      <c r="G17" s="22">
        <v>0.83199999999999996</v>
      </c>
    </row>
    <row r="18" spans="1:7" x14ac:dyDescent="0.25">
      <c r="A18" s="21" t="s">
        <v>17</v>
      </c>
      <c r="B18" s="9">
        <v>31251355</v>
      </c>
      <c r="C18" s="9">
        <v>90922485</v>
      </c>
      <c r="D18" s="9">
        <v>44309156</v>
      </c>
      <c r="E18" s="9">
        <v>166482996</v>
      </c>
      <c r="F18" s="9">
        <v>83241498</v>
      </c>
      <c r="G18" s="22">
        <v>0.84199999999999997</v>
      </c>
    </row>
    <row r="19" spans="1:7" x14ac:dyDescent="0.25">
      <c r="A19" s="21" t="s">
        <v>18</v>
      </c>
      <c r="B19" s="9">
        <v>37465111</v>
      </c>
      <c r="C19" s="9">
        <v>26499076</v>
      </c>
      <c r="D19" s="9">
        <v>20741349</v>
      </c>
      <c r="E19" s="9">
        <v>84705536</v>
      </c>
      <c r="F19" s="9">
        <v>42352768</v>
      </c>
      <c r="G19" s="22">
        <v>0.85399999999999998</v>
      </c>
    </row>
    <row r="20" spans="1:7" x14ac:dyDescent="0.25">
      <c r="A20" s="21" t="s">
        <v>30</v>
      </c>
      <c r="B20" s="9">
        <v>11222694</v>
      </c>
      <c r="C20" s="9">
        <v>41093090</v>
      </c>
      <c r="D20" s="9">
        <v>28132557</v>
      </c>
      <c r="E20" s="9">
        <v>80448341</v>
      </c>
      <c r="F20" s="9">
        <v>40224171</v>
      </c>
      <c r="G20" s="22">
        <v>0.93400000000000005</v>
      </c>
    </row>
    <row r="21" spans="1:7" x14ac:dyDescent="0.25">
      <c r="A21" s="21" t="s">
        <v>31</v>
      </c>
      <c r="B21" s="9">
        <v>33782233</v>
      </c>
      <c r="C21" s="9">
        <v>31270161</v>
      </c>
      <c r="D21" s="9">
        <v>33626006</v>
      </c>
      <c r="E21" s="9">
        <v>98678400</v>
      </c>
      <c r="F21" s="9">
        <v>49339200</v>
      </c>
      <c r="G21" s="22">
        <v>0.92400000000000004</v>
      </c>
    </row>
    <row r="22" spans="1:7" x14ac:dyDescent="0.25">
      <c r="A22" s="23" t="s">
        <v>32</v>
      </c>
      <c r="B22" s="14">
        <v>31199271</v>
      </c>
      <c r="C22" s="14">
        <v>38710207</v>
      </c>
      <c r="D22" s="14">
        <v>34053123</v>
      </c>
      <c r="E22" s="14">
        <v>103962601</v>
      </c>
      <c r="F22" s="14">
        <v>51981300</v>
      </c>
      <c r="G22" s="24">
        <v>0.88500000000000001</v>
      </c>
    </row>
  </sheetData>
  <mergeCells count="6">
    <mergeCell ref="A1:G1"/>
    <mergeCell ref="A2:A3"/>
    <mergeCell ref="B2:D2"/>
    <mergeCell ref="E2:E3"/>
    <mergeCell ref="F2:F3"/>
    <mergeCell ref="G2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stQ Sequences Generated</vt:lpstr>
      <vt:lpstr>Number of RNA-Seq read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 Koufariotis</dc:creator>
  <cp:lastModifiedBy>Ross Koufariotis</cp:lastModifiedBy>
  <dcterms:created xsi:type="dcterms:W3CDTF">2015-01-29T00:50:34Z</dcterms:created>
  <dcterms:modified xsi:type="dcterms:W3CDTF">2015-08-31T12:45:45Z</dcterms:modified>
</cp:coreProperties>
</file>